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Figure 3D biological 1" sheetId="1" r:id="rId1"/>
    <sheet name="Figure 3D biological 2" sheetId="2" r:id="rId2"/>
    <sheet name="Figure 3D biological 3" sheetId="3" r:id="rId3"/>
    <sheet name="Figure 3D average" sheetId="4" r:id="rId4"/>
  </sheets>
  <calcPr calcId="152511"/>
</workbook>
</file>

<file path=xl/calcChain.xml><?xml version="1.0" encoding="utf-8"?>
<calcChain xmlns="http://schemas.openxmlformats.org/spreadsheetml/2006/main">
  <c r="P24" i="4" l="1"/>
  <c r="P23" i="4"/>
  <c r="P22" i="4"/>
  <c r="P21" i="4"/>
  <c r="P20" i="4"/>
  <c r="P19" i="4"/>
  <c r="P18" i="4"/>
  <c r="O24" i="4"/>
  <c r="K24" i="4"/>
  <c r="J24" i="4"/>
  <c r="F24" i="4"/>
  <c r="E24" i="4"/>
  <c r="P11" i="4"/>
  <c r="O11" i="4"/>
  <c r="K11" i="4"/>
  <c r="J11" i="4"/>
  <c r="F11" i="4"/>
  <c r="E11" i="4"/>
  <c r="O23" i="4"/>
  <c r="K23" i="4"/>
  <c r="J23" i="4"/>
  <c r="F23" i="4"/>
  <c r="E23" i="4"/>
  <c r="P10" i="4"/>
  <c r="O10" i="4"/>
  <c r="K10" i="4"/>
  <c r="J10" i="4"/>
  <c r="F10" i="4"/>
  <c r="E10" i="4"/>
  <c r="O22" i="4"/>
  <c r="K22" i="4"/>
  <c r="J22" i="4"/>
  <c r="F22" i="4"/>
  <c r="E22" i="4"/>
  <c r="P9" i="4"/>
  <c r="O9" i="4"/>
  <c r="K9" i="4"/>
  <c r="J9" i="4"/>
  <c r="F9" i="4"/>
  <c r="E9" i="4"/>
  <c r="O21" i="4"/>
  <c r="K21" i="4"/>
  <c r="J21" i="4"/>
  <c r="F21" i="4"/>
  <c r="E21" i="4"/>
  <c r="P8" i="4"/>
  <c r="O8" i="4"/>
  <c r="K8" i="4"/>
  <c r="J8" i="4"/>
  <c r="F8" i="4"/>
  <c r="E8" i="4"/>
  <c r="O20" i="4"/>
  <c r="K20" i="4"/>
  <c r="J20" i="4"/>
  <c r="F20" i="4"/>
  <c r="E20" i="4"/>
  <c r="P7" i="4"/>
  <c r="O7" i="4"/>
  <c r="K7" i="4"/>
  <c r="J7" i="4"/>
  <c r="F7" i="4"/>
  <c r="E7" i="4"/>
  <c r="O19" i="4"/>
  <c r="K19" i="4"/>
  <c r="J19" i="4"/>
  <c r="F19" i="4"/>
  <c r="E19" i="4"/>
  <c r="P6" i="4"/>
  <c r="O6" i="4"/>
  <c r="K6" i="4"/>
  <c r="J6" i="4"/>
  <c r="F6" i="4"/>
  <c r="E6" i="4"/>
  <c r="O18" i="4"/>
  <c r="K18" i="4"/>
  <c r="J18" i="4"/>
  <c r="F18" i="4"/>
  <c r="E18" i="4"/>
  <c r="P5" i="4"/>
  <c r="O5" i="4"/>
  <c r="K5" i="4"/>
  <c r="J5" i="4"/>
  <c r="F5" i="4"/>
  <c r="E5" i="4"/>
  <c r="I23" i="3"/>
  <c r="J23" i="3" s="1"/>
  <c r="H23" i="3"/>
  <c r="I22" i="3"/>
  <c r="H22" i="3"/>
  <c r="J22" i="3" s="1"/>
  <c r="I21" i="3"/>
  <c r="H21" i="3"/>
  <c r="J21" i="3" s="1"/>
  <c r="J20" i="3"/>
  <c r="I20" i="3"/>
  <c r="H20" i="3"/>
  <c r="F23" i="3"/>
  <c r="E23" i="3"/>
  <c r="G23" i="3" s="1"/>
  <c r="D23" i="3"/>
  <c r="C23" i="3"/>
  <c r="B23" i="3"/>
  <c r="F22" i="3"/>
  <c r="G22" i="3" s="1"/>
  <c r="E22" i="3"/>
  <c r="C22" i="3"/>
  <c r="B22" i="3"/>
  <c r="D22" i="3" s="1"/>
  <c r="F21" i="3"/>
  <c r="E21" i="3"/>
  <c r="G21" i="3" s="1"/>
  <c r="D21" i="3"/>
  <c r="C21" i="3"/>
  <c r="B21" i="3"/>
  <c r="F20" i="3"/>
  <c r="G20" i="3" s="1"/>
  <c r="E20" i="3"/>
  <c r="C20" i="3"/>
  <c r="B20" i="3"/>
  <c r="D20" i="3" s="1"/>
  <c r="I12" i="3"/>
  <c r="J12" i="3" s="1"/>
  <c r="H12" i="3"/>
  <c r="I11" i="3"/>
  <c r="H11" i="3"/>
  <c r="J11" i="3" s="1"/>
  <c r="I10" i="3"/>
  <c r="H10" i="3"/>
  <c r="J10" i="3" s="1"/>
  <c r="J9" i="3"/>
  <c r="I9" i="3"/>
  <c r="H9" i="3"/>
  <c r="F12" i="3"/>
  <c r="E12" i="3"/>
  <c r="G12" i="3" s="1"/>
  <c r="D12" i="3"/>
  <c r="C12" i="3"/>
  <c r="B12" i="3"/>
  <c r="F11" i="3"/>
  <c r="E11" i="3"/>
  <c r="G11" i="3" s="1"/>
  <c r="C11" i="3"/>
  <c r="B11" i="3"/>
  <c r="D11" i="3" s="1"/>
  <c r="F10" i="3"/>
  <c r="E10" i="3"/>
  <c r="G10" i="3" s="1"/>
  <c r="D10" i="3"/>
  <c r="C10" i="3"/>
  <c r="B10" i="3"/>
  <c r="F9" i="3"/>
  <c r="E9" i="3"/>
  <c r="G9" i="3" s="1"/>
  <c r="C9" i="3"/>
  <c r="B9" i="3"/>
  <c r="D9" i="3" s="1"/>
  <c r="I23" i="2"/>
  <c r="H23" i="2"/>
  <c r="J23" i="2" s="1"/>
  <c r="J22" i="2"/>
  <c r="I22" i="2"/>
  <c r="H22" i="2"/>
  <c r="I21" i="2"/>
  <c r="J21" i="2" s="1"/>
  <c r="H21" i="2"/>
  <c r="I20" i="2"/>
  <c r="H20" i="2"/>
  <c r="J20" i="2" s="1"/>
  <c r="J19" i="2"/>
  <c r="J18" i="2"/>
  <c r="J17" i="2"/>
  <c r="F23" i="2"/>
  <c r="G23" i="2" s="1"/>
  <c r="E23" i="2"/>
  <c r="C23" i="2"/>
  <c r="B23" i="2"/>
  <c r="D23" i="2" s="1"/>
  <c r="F22" i="2"/>
  <c r="E22" i="2"/>
  <c r="G22" i="2" s="1"/>
  <c r="D22" i="2"/>
  <c r="C22" i="2"/>
  <c r="B22" i="2"/>
  <c r="F21" i="2"/>
  <c r="G21" i="2" s="1"/>
  <c r="E21" i="2"/>
  <c r="C21" i="2"/>
  <c r="B21" i="2"/>
  <c r="D21" i="2" s="1"/>
  <c r="F20" i="2"/>
  <c r="E20" i="2"/>
  <c r="G20" i="2" s="1"/>
  <c r="D20" i="2"/>
  <c r="C20" i="2"/>
  <c r="B20" i="2"/>
  <c r="G19" i="2"/>
  <c r="D19" i="2"/>
  <c r="G18" i="2"/>
  <c r="D18" i="2"/>
  <c r="G17" i="2"/>
  <c r="D17" i="2"/>
  <c r="I12" i="2"/>
  <c r="H12" i="2"/>
  <c r="J12" i="2" s="1"/>
  <c r="J11" i="2"/>
  <c r="I11" i="2"/>
  <c r="H11" i="2"/>
  <c r="I10" i="2"/>
  <c r="J10" i="2" s="1"/>
  <c r="H10" i="2"/>
  <c r="I9" i="2"/>
  <c r="H9" i="2"/>
  <c r="J9" i="2" s="1"/>
  <c r="J8" i="2"/>
  <c r="J7" i="2"/>
  <c r="J6" i="2"/>
  <c r="F12" i="2"/>
  <c r="E12" i="2"/>
  <c r="G12" i="2" s="1"/>
  <c r="D12" i="2"/>
  <c r="C12" i="2"/>
  <c r="B12" i="2"/>
  <c r="F11" i="2"/>
  <c r="G11" i="2" s="1"/>
  <c r="E11" i="2"/>
  <c r="C11" i="2"/>
  <c r="B11" i="2"/>
  <c r="D11" i="2" s="1"/>
  <c r="F10" i="2"/>
  <c r="E10" i="2"/>
  <c r="G10" i="2" s="1"/>
  <c r="D10" i="2"/>
  <c r="C10" i="2"/>
  <c r="B10" i="2"/>
  <c r="F9" i="2"/>
  <c r="G9" i="2" s="1"/>
  <c r="E9" i="2"/>
  <c r="C9" i="2"/>
  <c r="B9" i="2"/>
  <c r="D9" i="2" s="1"/>
  <c r="G8" i="2"/>
  <c r="D8" i="2"/>
  <c r="G7" i="2"/>
  <c r="D7" i="2"/>
  <c r="G6" i="2"/>
  <c r="D6" i="2"/>
  <c r="I23" i="1" l="1"/>
  <c r="H23" i="1"/>
  <c r="J23" i="1" s="1"/>
  <c r="J22" i="1"/>
  <c r="I22" i="1"/>
  <c r="H22" i="1"/>
  <c r="I21" i="1"/>
  <c r="J21" i="1" s="1"/>
  <c r="H21" i="1"/>
  <c r="I20" i="1"/>
  <c r="H20" i="1"/>
  <c r="J20" i="1" s="1"/>
  <c r="I19" i="1"/>
  <c r="H19" i="1"/>
  <c r="J19" i="1" s="1"/>
  <c r="J18" i="1"/>
  <c r="J17" i="1"/>
  <c r="F23" i="1"/>
  <c r="E23" i="1"/>
  <c r="G23" i="1" s="1"/>
  <c r="D23" i="1"/>
  <c r="C23" i="1"/>
  <c r="B23" i="1"/>
  <c r="F22" i="1"/>
  <c r="G22" i="1" s="1"/>
  <c r="E22" i="1"/>
  <c r="C22" i="1"/>
  <c r="B22" i="1"/>
  <c r="D22" i="1" s="1"/>
  <c r="F21" i="1"/>
  <c r="E21" i="1"/>
  <c r="G21" i="1" s="1"/>
  <c r="D21" i="1"/>
  <c r="C21" i="1"/>
  <c r="B21" i="1"/>
  <c r="F20" i="1"/>
  <c r="G20" i="1" s="1"/>
  <c r="E20" i="1"/>
  <c r="C20" i="1"/>
  <c r="B20" i="1"/>
  <c r="D20" i="1" s="1"/>
  <c r="F19" i="1"/>
  <c r="E19" i="1"/>
  <c r="G19" i="1" s="1"/>
  <c r="D19" i="1"/>
  <c r="C19" i="1"/>
  <c r="B19" i="1"/>
  <c r="G18" i="1"/>
  <c r="D18" i="1"/>
  <c r="G17" i="1"/>
  <c r="D17" i="1"/>
  <c r="I12" i="1"/>
  <c r="H12" i="1"/>
  <c r="J12" i="1" s="1"/>
  <c r="F12" i="1"/>
  <c r="E12" i="1"/>
  <c r="G12" i="1" s="1"/>
  <c r="C12" i="1"/>
  <c r="B12" i="1"/>
  <c r="I11" i="1"/>
  <c r="H11" i="1"/>
  <c r="F11" i="1"/>
  <c r="E11" i="1"/>
  <c r="C11" i="1"/>
  <c r="B11" i="1"/>
  <c r="D11" i="1" s="1"/>
  <c r="I10" i="1"/>
  <c r="H10" i="1"/>
  <c r="F10" i="1"/>
  <c r="E10" i="1"/>
  <c r="G10" i="1" s="1"/>
  <c r="C10" i="1"/>
  <c r="B10" i="1"/>
  <c r="I9" i="1"/>
  <c r="H9" i="1"/>
  <c r="J9" i="1" s="1"/>
  <c r="F9" i="1"/>
  <c r="E9" i="1"/>
  <c r="C9" i="1"/>
  <c r="B9" i="1"/>
  <c r="D9" i="1" s="1"/>
  <c r="J8" i="1"/>
  <c r="I8" i="1"/>
  <c r="H8" i="1"/>
  <c r="F8" i="1"/>
  <c r="E8" i="1"/>
  <c r="C8" i="1"/>
  <c r="B8" i="1"/>
  <c r="J7" i="1"/>
  <c r="G7" i="1"/>
  <c r="D7" i="1"/>
  <c r="J6" i="1"/>
  <c r="G6" i="1"/>
  <c r="D6" i="1"/>
  <c r="G8" i="1" l="1"/>
  <c r="G9" i="1"/>
  <c r="D10" i="1"/>
  <c r="J10" i="1"/>
  <c r="G11" i="1"/>
  <c r="D12" i="1"/>
  <c r="D8" i="1"/>
  <c r="J11" i="1"/>
</calcChain>
</file>

<file path=xl/sharedStrings.xml><?xml version="1.0" encoding="utf-8"?>
<sst xmlns="http://schemas.openxmlformats.org/spreadsheetml/2006/main" count="139" uniqueCount="24">
  <si>
    <t>Days</t>
  </si>
  <si>
    <t>Hydroxyurea concentration</t>
  </si>
  <si>
    <t>0mM HU</t>
  </si>
  <si>
    <t>0.5mM HU</t>
  </si>
  <si>
    <t>1mM HU</t>
  </si>
  <si>
    <t>Technical replicate 1</t>
  </si>
  <si>
    <t>Technical replicate 2</t>
  </si>
  <si>
    <t>Average</t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r>
      <t>elp3a</t>
    </r>
    <r>
      <rPr>
        <b/>
        <i/>
        <vertAlign val="superscript"/>
        <sz val="11"/>
        <color theme="1"/>
        <rFont val="Calibri"/>
        <family val="2"/>
        <scheme val="minor"/>
      </rPr>
      <t>+/+</t>
    </r>
  </si>
  <si>
    <t xml:space="preserve">0mM HU </t>
  </si>
  <si>
    <t>Biological 1</t>
  </si>
  <si>
    <t>Biological 2</t>
  </si>
  <si>
    <t>Biological 3</t>
  </si>
  <si>
    <t xml:space="preserve">Average </t>
  </si>
  <si>
    <t>Standard deviation</t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+/+</t>
    </r>
  </si>
  <si>
    <t>Figure S12: Raw data of Figure 3D: Effect of LdElp3a depletion on the parasite's response to hydroxyurea exposure (Biological 1)</t>
  </si>
  <si>
    <t>Figure S12: Raw data of Figure 3D: Effect of LdElp3a depletion on the parasite's response to hydroxyurea exposure (Biological 2)</t>
  </si>
  <si>
    <t>Figure S12: Raw data of Figure 3D: Effect of LdElp3a depletion on the parasite's response to hydroxyurea exposure (Biological 3)</t>
  </si>
  <si>
    <t>Figure S12: Raw data of Figure 3D: Effect of LdElp3a depletion on the parasite's response to hydroxyurea exposure (Average of three biologicals)</t>
  </si>
  <si>
    <t>Experiment initiated on: 14/05/2022</t>
  </si>
  <si>
    <t>Experiment initiated on: 28/04/2022</t>
  </si>
  <si>
    <t>Experiment initiated on: 10/06/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2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A2" sqref="A2"/>
    </sheetView>
  </sheetViews>
  <sheetFormatPr defaultRowHeight="14.4" x14ac:dyDescent="0.3"/>
  <cols>
    <col min="1" max="1" width="23.5546875" bestFit="1" customWidth="1"/>
    <col min="2" max="3" width="17.88671875" bestFit="1" customWidth="1"/>
    <col min="4" max="4" width="7.5546875" bestFit="1" customWidth="1"/>
    <col min="5" max="6" width="17.88671875" bestFit="1" customWidth="1"/>
    <col min="7" max="7" width="7.5546875" bestFit="1" customWidth="1"/>
    <col min="8" max="9" width="17.88671875" bestFit="1" customWidth="1"/>
    <col min="10" max="10" width="7.5546875" bestFit="1" customWidth="1"/>
  </cols>
  <sheetData>
    <row r="1" spans="1:12" x14ac:dyDescent="0.3">
      <c r="A1" s="4" t="s">
        <v>17</v>
      </c>
    </row>
    <row r="2" spans="1:12" x14ac:dyDescent="0.3">
      <c r="A2" s="4" t="s">
        <v>22</v>
      </c>
    </row>
    <row r="3" spans="1:12" ht="16.2" x14ac:dyDescent="0.3">
      <c r="B3" s="7" t="s">
        <v>9</v>
      </c>
      <c r="C3" s="7"/>
      <c r="D3" s="7"/>
      <c r="E3" s="7"/>
      <c r="F3" s="7"/>
      <c r="G3" s="7"/>
      <c r="H3" s="7"/>
      <c r="I3" s="7"/>
      <c r="J3" s="7"/>
      <c r="K3" s="1"/>
      <c r="L3" s="1"/>
    </row>
    <row r="4" spans="1:12" x14ac:dyDescent="0.3">
      <c r="A4" t="s">
        <v>1</v>
      </c>
      <c r="B4" s="6" t="s">
        <v>2</v>
      </c>
      <c r="C4" s="6"/>
      <c r="D4" s="6"/>
      <c r="E4" s="6" t="s">
        <v>3</v>
      </c>
      <c r="F4" s="6"/>
      <c r="G4" s="6"/>
      <c r="H4" s="6" t="s">
        <v>4</v>
      </c>
      <c r="I4" s="6"/>
      <c r="J4" s="6"/>
      <c r="K4" s="2"/>
    </row>
    <row r="5" spans="1:12" x14ac:dyDescent="0.3">
      <c r="A5" s="1" t="s">
        <v>0</v>
      </c>
      <c r="B5" t="s">
        <v>5</v>
      </c>
      <c r="C5" t="s">
        <v>6</v>
      </c>
      <c r="D5" t="s">
        <v>7</v>
      </c>
      <c r="E5" t="s">
        <v>5</v>
      </c>
      <c r="F5" t="s">
        <v>6</v>
      </c>
      <c r="G5" t="s">
        <v>7</v>
      </c>
      <c r="H5" t="s">
        <v>5</v>
      </c>
      <c r="I5" t="s">
        <v>6</v>
      </c>
      <c r="J5" t="s">
        <v>7</v>
      </c>
    </row>
    <row r="6" spans="1:12" x14ac:dyDescent="0.3">
      <c r="A6" s="1">
        <v>1</v>
      </c>
      <c r="B6" s="3">
        <v>1</v>
      </c>
      <c r="C6" s="3">
        <v>1</v>
      </c>
      <c r="D6" s="3">
        <f>(B6+C6)/2</f>
        <v>1</v>
      </c>
      <c r="E6" s="3">
        <v>1</v>
      </c>
      <c r="F6" s="3">
        <v>1</v>
      </c>
      <c r="G6" s="3">
        <f>(E6+F6)/2</f>
        <v>1</v>
      </c>
      <c r="H6" s="3">
        <v>1</v>
      </c>
      <c r="I6" s="3">
        <v>1</v>
      </c>
      <c r="J6" s="3">
        <f>(H6+I6)/2</f>
        <v>1</v>
      </c>
    </row>
    <row r="7" spans="1:12" x14ac:dyDescent="0.3">
      <c r="A7" s="1">
        <v>2</v>
      </c>
      <c r="B7" s="3">
        <v>3</v>
      </c>
      <c r="C7" s="3">
        <v>3</v>
      </c>
      <c r="D7" s="3">
        <f t="shared" ref="D7:D12" si="0">(B7+C7)/2</f>
        <v>3</v>
      </c>
      <c r="E7" s="3">
        <v>3</v>
      </c>
      <c r="F7" s="3">
        <v>3</v>
      </c>
      <c r="G7" s="3">
        <f t="shared" ref="G7:G12" si="1">(E7+F7)/2</f>
        <v>3</v>
      </c>
      <c r="H7" s="3">
        <v>3</v>
      </c>
      <c r="I7" s="3">
        <v>3</v>
      </c>
      <c r="J7" s="3">
        <f t="shared" ref="J7:J12" si="2">(H7+I7)/2</f>
        <v>3</v>
      </c>
    </row>
    <row r="8" spans="1:12" x14ac:dyDescent="0.3">
      <c r="A8" s="1">
        <v>3</v>
      </c>
      <c r="B8" s="3">
        <f>35/4</f>
        <v>8.75</v>
      </c>
      <c r="C8" s="3">
        <f t="shared" ref="C8:I8" si="3">35/4</f>
        <v>8.75</v>
      </c>
      <c r="D8" s="3">
        <f t="shared" si="0"/>
        <v>8.75</v>
      </c>
      <c r="E8" s="3">
        <f t="shared" si="3"/>
        <v>8.75</v>
      </c>
      <c r="F8" s="3">
        <f t="shared" si="3"/>
        <v>8.75</v>
      </c>
      <c r="G8" s="3">
        <f t="shared" si="1"/>
        <v>8.75</v>
      </c>
      <c r="H8" s="3">
        <f t="shared" si="3"/>
        <v>8.75</v>
      </c>
      <c r="I8" s="3">
        <f t="shared" si="3"/>
        <v>8.75</v>
      </c>
      <c r="J8" s="3">
        <f t="shared" si="2"/>
        <v>8.75</v>
      </c>
    </row>
    <row r="9" spans="1:12" x14ac:dyDescent="0.3">
      <c r="A9" s="1">
        <v>4</v>
      </c>
      <c r="B9" s="3">
        <f>108/4</f>
        <v>27</v>
      </c>
      <c r="C9" s="3">
        <f>106/4</f>
        <v>26.5</v>
      </c>
      <c r="D9" s="3">
        <f t="shared" si="0"/>
        <v>26.75</v>
      </c>
      <c r="E9" s="3">
        <f>51/4</f>
        <v>12.75</v>
      </c>
      <c r="F9" s="3">
        <f>49/4</f>
        <v>12.25</v>
      </c>
      <c r="G9" s="3">
        <f t="shared" si="1"/>
        <v>12.5</v>
      </c>
      <c r="H9" s="3">
        <f>43/4</f>
        <v>10.75</v>
      </c>
      <c r="I9" s="3">
        <f>43/4</f>
        <v>10.75</v>
      </c>
      <c r="J9" s="3">
        <f t="shared" si="2"/>
        <v>10.75</v>
      </c>
    </row>
    <row r="10" spans="1:12" x14ac:dyDescent="0.3">
      <c r="A10" s="1">
        <v>5</v>
      </c>
      <c r="B10" s="3">
        <f>208/4</f>
        <v>52</v>
      </c>
      <c r="C10" s="3">
        <f>206/4</f>
        <v>51.5</v>
      </c>
      <c r="D10" s="3">
        <f t="shared" si="0"/>
        <v>51.75</v>
      </c>
      <c r="E10" s="3">
        <f>65/4</f>
        <v>16.25</v>
      </c>
      <c r="F10" s="3">
        <f>68/4</f>
        <v>17</v>
      </c>
      <c r="G10" s="3">
        <f t="shared" si="1"/>
        <v>16.625</v>
      </c>
      <c r="H10" s="3">
        <f>49/4</f>
        <v>12.25</v>
      </c>
      <c r="I10" s="3">
        <f>46/4</f>
        <v>11.5</v>
      </c>
      <c r="J10" s="3">
        <f t="shared" si="2"/>
        <v>11.875</v>
      </c>
    </row>
    <row r="11" spans="1:12" x14ac:dyDescent="0.3">
      <c r="A11" s="1">
        <v>6</v>
      </c>
      <c r="B11" s="3">
        <f>192/4</f>
        <v>48</v>
      </c>
      <c r="C11" s="3">
        <f>185/4</f>
        <v>46.25</v>
      </c>
      <c r="D11" s="3">
        <f t="shared" si="0"/>
        <v>47.125</v>
      </c>
      <c r="E11" s="3">
        <f>81/4</f>
        <v>20.25</v>
      </c>
      <c r="F11" s="3">
        <f>111/4</f>
        <v>27.75</v>
      </c>
      <c r="G11" s="3">
        <f t="shared" si="1"/>
        <v>24</v>
      </c>
      <c r="H11" s="3">
        <f>47/4</f>
        <v>11.75</v>
      </c>
      <c r="I11" s="3">
        <f>44/4</f>
        <v>11</v>
      </c>
      <c r="J11" s="3">
        <f t="shared" si="2"/>
        <v>11.375</v>
      </c>
    </row>
    <row r="12" spans="1:12" x14ac:dyDescent="0.3">
      <c r="A12" s="1">
        <v>7</v>
      </c>
      <c r="B12" s="3">
        <f>98/4</f>
        <v>24.5</v>
      </c>
      <c r="C12" s="3">
        <f>100/4</f>
        <v>25</v>
      </c>
      <c r="D12" s="3">
        <f t="shared" si="0"/>
        <v>24.75</v>
      </c>
      <c r="E12" s="3">
        <f>69/4</f>
        <v>17.25</v>
      </c>
      <c r="F12" s="3">
        <f>71/4</f>
        <v>17.75</v>
      </c>
      <c r="G12" s="3">
        <f t="shared" si="1"/>
        <v>17.5</v>
      </c>
      <c r="H12" s="3">
        <f>36/4</f>
        <v>9</v>
      </c>
      <c r="I12" s="3">
        <f>30/4</f>
        <v>7.5</v>
      </c>
      <c r="J12" s="3">
        <f t="shared" si="2"/>
        <v>8.25</v>
      </c>
    </row>
    <row r="14" spans="1:12" ht="16.2" x14ac:dyDescent="0.3">
      <c r="B14" s="5" t="s">
        <v>8</v>
      </c>
      <c r="C14" s="5"/>
      <c r="D14" s="5"/>
      <c r="E14" s="5"/>
      <c r="F14" s="5"/>
      <c r="G14" s="5"/>
      <c r="H14" s="5"/>
      <c r="I14" s="5"/>
      <c r="J14" s="5"/>
    </row>
    <row r="15" spans="1:12" x14ac:dyDescent="0.3">
      <c r="A15" t="s">
        <v>1</v>
      </c>
      <c r="B15" s="6" t="s">
        <v>2</v>
      </c>
      <c r="C15" s="6"/>
      <c r="D15" s="6"/>
      <c r="E15" s="6" t="s">
        <v>3</v>
      </c>
      <c r="F15" s="6"/>
      <c r="G15" s="6"/>
      <c r="H15" s="6" t="s">
        <v>4</v>
      </c>
      <c r="I15" s="6"/>
      <c r="J15" s="6"/>
    </row>
    <row r="16" spans="1:12" x14ac:dyDescent="0.3">
      <c r="A16" s="1" t="s">
        <v>0</v>
      </c>
      <c r="B16" t="s">
        <v>5</v>
      </c>
      <c r="C16" t="s">
        <v>6</v>
      </c>
      <c r="D16" t="s">
        <v>7</v>
      </c>
      <c r="E16" t="s">
        <v>5</v>
      </c>
      <c r="F16" t="s">
        <v>6</v>
      </c>
      <c r="G16" t="s">
        <v>7</v>
      </c>
      <c r="H16" t="s">
        <v>5</v>
      </c>
      <c r="I16" t="s">
        <v>6</v>
      </c>
      <c r="J16" t="s">
        <v>7</v>
      </c>
    </row>
    <row r="17" spans="1:10" x14ac:dyDescent="0.3">
      <c r="A17" s="1">
        <v>1</v>
      </c>
      <c r="B17" s="3">
        <v>1</v>
      </c>
      <c r="C17" s="3">
        <v>1</v>
      </c>
      <c r="D17" s="3">
        <f>(B17+C17)/2</f>
        <v>1</v>
      </c>
      <c r="E17" s="3">
        <v>1</v>
      </c>
      <c r="F17" s="3">
        <v>1</v>
      </c>
      <c r="G17" s="3">
        <f>(E17+F17)/2</f>
        <v>1</v>
      </c>
      <c r="H17" s="3">
        <v>1</v>
      </c>
      <c r="I17" s="3">
        <v>1</v>
      </c>
      <c r="J17" s="3">
        <f>(H17+I17)/2</f>
        <v>1</v>
      </c>
    </row>
    <row r="18" spans="1:10" x14ac:dyDescent="0.3">
      <c r="A18" s="1">
        <v>2</v>
      </c>
      <c r="B18" s="3">
        <v>2.5</v>
      </c>
      <c r="C18" s="3">
        <v>2.5</v>
      </c>
      <c r="D18" s="3">
        <f t="shared" ref="D18:D23" si="4">(B18+C18)/2</f>
        <v>2.5</v>
      </c>
      <c r="E18" s="3">
        <v>2.5</v>
      </c>
      <c r="F18" s="3">
        <v>2.5</v>
      </c>
      <c r="G18" s="3">
        <f t="shared" ref="G18:G23" si="5">(E18+F18)/2</f>
        <v>2.5</v>
      </c>
      <c r="H18" s="3">
        <v>2.5</v>
      </c>
      <c r="I18" s="3">
        <v>2.5</v>
      </c>
      <c r="J18" s="3">
        <f t="shared" ref="J18:J23" si="6">(H18+I18)/2</f>
        <v>2.5</v>
      </c>
    </row>
    <row r="19" spans="1:10" x14ac:dyDescent="0.3">
      <c r="A19" s="1">
        <v>3</v>
      </c>
      <c r="B19" s="3">
        <f>30/4</f>
        <v>7.5</v>
      </c>
      <c r="C19" s="3">
        <f t="shared" ref="C19:F19" si="7">30/4</f>
        <v>7.5</v>
      </c>
      <c r="D19" s="3">
        <f t="shared" si="4"/>
        <v>7.5</v>
      </c>
      <c r="E19" s="3">
        <f t="shared" si="7"/>
        <v>7.5</v>
      </c>
      <c r="F19" s="3">
        <f t="shared" si="7"/>
        <v>7.5</v>
      </c>
      <c r="G19" s="3">
        <f t="shared" si="5"/>
        <v>7.5</v>
      </c>
      <c r="H19" s="3">
        <f t="shared" ref="H19:I19" si="8">30/4</f>
        <v>7.5</v>
      </c>
      <c r="I19" s="3">
        <f t="shared" si="8"/>
        <v>7.5</v>
      </c>
      <c r="J19" s="3">
        <f t="shared" si="6"/>
        <v>7.5</v>
      </c>
    </row>
    <row r="20" spans="1:10" x14ac:dyDescent="0.3">
      <c r="A20" s="1">
        <v>4</v>
      </c>
      <c r="B20" s="3">
        <f>102/4</f>
        <v>25.5</v>
      </c>
      <c r="C20" s="3">
        <f>95/4</f>
        <v>23.75</v>
      </c>
      <c r="D20" s="3">
        <f t="shared" si="4"/>
        <v>24.625</v>
      </c>
      <c r="E20" s="3">
        <f>86/4</f>
        <v>21.5</v>
      </c>
      <c r="F20" s="3">
        <f>82/4</f>
        <v>20.5</v>
      </c>
      <c r="G20" s="3">
        <f t="shared" si="5"/>
        <v>21</v>
      </c>
      <c r="H20" s="3">
        <f>61/4</f>
        <v>15.25</v>
      </c>
      <c r="I20" s="3">
        <f>74/4</f>
        <v>18.5</v>
      </c>
      <c r="J20" s="3">
        <f t="shared" si="6"/>
        <v>16.875</v>
      </c>
    </row>
    <row r="21" spans="1:10" x14ac:dyDescent="0.3">
      <c r="A21" s="1">
        <v>5</v>
      </c>
      <c r="B21" s="3">
        <f>190/4</f>
        <v>47.5</v>
      </c>
      <c r="C21" s="3">
        <f>188/4</f>
        <v>47</v>
      </c>
      <c r="D21" s="3">
        <f t="shared" si="4"/>
        <v>47.25</v>
      </c>
      <c r="E21" s="3">
        <f>126/4</f>
        <v>31.5</v>
      </c>
      <c r="F21" s="3">
        <f>131/4</f>
        <v>32.75</v>
      </c>
      <c r="G21" s="3">
        <f t="shared" si="5"/>
        <v>32.125</v>
      </c>
      <c r="H21" s="3">
        <f>94/4</f>
        <v>23.5</v>
      </c>
      <c r="I21" s="3">
        <f>88/4</f>
        <v>22</v>
      </c>
      <c r="J21" s="3">
        <f t="shared" si="6"/>
        <v>22.75</v>
      </c>
    </row>
    <row r="22" spans="1:10" x14ac:dyDescent="0.3">
      <c r="A22" s="1">
        <v>6</v>
      </c>
      <c r="B22" s="3">
        <f>172/4</f>
        <v>43</v>
      </c>
      <c r="C22" s="3">
        <f>166/4</f>
        <v>41.5</v>
      </c>
      <c r="D22" s="3">
        <f t="shared" si="4"/>
        <v>42.25</v>
      </c>
      <c r="E22" s="3">
        <f>152/4</f>
        <v>38</v>
      </c>
      <c r="F22" s="3">
        <f>154/4</f>
        <v>38.5</v>
      </c>
      <c r="G22" s="3">
        <f t="shared" si="5"/>
        <v>38.25</v>
      </c>
      <c r="H22" s="3">
        <f>142/4</f>
        <v>35.5</v>
      </c>
      <c r="I22" s="3">
        <f>139/4</f>
        <v>34.75</v>
      </c>
      <c r="J22" s="3">
        <f t="shared" si="6"/>
        <v>35.125</v>
      </c>
    </row>
    <row r="23" spans="1:10" x14ac:dyDescent="0.3">
      <c r="A23" s="1">
        <v>7</v>
      </c>
      <c r="B23" s="3">
        <f>83/4</f>
        <v>20.75</v>
      </c>
      <c r="C23" s="3">
        <f>84/4</f>
        <v>21</v>
      </c>
      <c r="D23" s="3">
        <f t="shared" si="4"/>
        <v>20.875</v>
      </c>
      <c r="E23" s="3">
        <f>56/4</f>
        <v>14</v>
      </c>
      <c r="F23" s="3">
        <f>55/4</f>
        <v>13.75</v>
      </c>
      <c r="G23" s="3">
        <f t="shared" si="5"/>
        <v>13.875</v>
      </c>
      <c r="H23" s="3">
        <f>53/4</f>
        <v>13.25</v>
      </c>
      <c r="I23" s="3">
        <f>45/4</f>
        <v>11.25</v>
      </c>
      <c r="J23" s="3">
        <f t="shared" si="6"/>
        <v>12.25</v>
      </c>
    </row>
  </sheetData>
  <mergeCells count="8">
    <mergeCell ref="B14:J14"/>
    <mergeCell ref="B15:D15"/>
    <mergeCell ref="E15:G15"/>
    <mergeCell ref="H15:J15"/>
    <mergeCell ref="B3:J3"/>
    <mergeCell ref="B4:D4"/>
    <mergeCell ref="H4:J4"/>
    <mergeCell ref="E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A2" sqref="A2"/>
    </sheetView>
  </sheetViews>
  <sheetFormatPr defaultRowHeight="14.4" x14ac:dyDescent="0.3"/>
  <cols>
    <col min="1" max="1" width="23.5546875" bestFit="1" customWidth="1"/>
    <col min="2" max="3" width="17.88671875" bestFit="1" customWidth="1"/>
    <col min="4" max="4" width="7.5546875" bestFit="1" customWidth="1"/>
    <col min="5" max="6" width="17.88671875" bestFit="1" customWidth="1"/>
    <col min="7" max="7" width="7.5546875" bestFit="1" customWidth="1"/>
    <col min="8" max="9" width="17.88671875" bestFit="1" customWidth="1"/>
    <col min="10" max="10" width="7.5546875" bestFit="1" customWidth="1"/>
  </cols>
  <sheetData>
    <row r="1" spans="1:10" x14ac:dyDescent="0.3">
      <c r="A1" s="4" t="s">
        <v>18</v>
      </c>
    </row>
    <row r="2" spans="1:10" x14ac:dyDescent="0.3">
      <c r="A2" s="4" t="s">
        <v>21</v>
      </c>
    </row>
    <row r="3" spans="1:10" ht="16.2" x14ac:dyDescent="0.3">
      <c r="B3" s="7" t="s">
        <v>9</v>
      </c>
      <c r="C3" s="7"/>
      <c r="D3" s="7"/>
      <c r="E3" s="7"/>
      <c r="F3" s="7"/>
      <c r="G3" s="7"/>
      <c r="H3" s="7"/>
      <c r="I3" s="7"/>
      <c r="J3" s="7"/>
    </row>
    <row r="4" spans="1:10" x14ac:dyDescent="0.3">
      <c r="A4" t="s">
        <v>1</v>
      </c>
      <c r="B4" s="6" t="s">
        <v>2</v>
      </c>
      <c r="C4" s="6"/>
      <c r="D4" s="6"/>
      <c r="E4" s="6" t="s">
        <v>3</v>
      </c>
      <c r="F4" s="6"/>
      <c r="G4" s="6"/>
      <c r="H4" s="6" t="s">
        <v>4</v>
      </c>
      <c r="I4" s="6"/>
      <c r="J4" s="6"/>
    </row>
    <row r="5" spans="1:10" x14ac:dyDescent="0.3">
      <c r="A5" s="1" t="s">
        <v>0</v>
      </c>
      <c r="B5" t="s">
        <v>5</v>
      </c>
      <c r="C5" t="s">
        <v>6</v>
      </c>
      <c r="D5" t="s">
        <v>7</v>
      </c>
      <c r="E5" t="s">
        <v>5</v>
      </c>
      <c r="F5" t="s">
        <v>6</v>
      </c>
      <c r="G5" t="s">
        <v>7</v>
      </c>
      <c r="H5" t="s">
        <v>5</v>
      </c>
      <c r="I5" t="s">
        <v>6</v>
      </c>
      <c r="J5" t="s">
        <v>7</v>
      </c>
    </row>
    <row r="6" spans="1:10" x14ac:dyDescent="0.3">
      <c r="A6" s="1">
        <v>1</v>
      </c>
      <c r="B6" s="3">
        <v>1</v>
      </c>
      <c r="C6" s="3">
        <v>1</v>
      </c>
      <c r="D6" s="3">
        <f>(B6+C6)/2</f>
        <v>1</v>
      </c>
      <c r="E6" s="3">
        <v>1</v>
      </c>
      <c r="F6" s="3">
        <v>1</v>
      </c>
      <c r="G6" s="3">
        <f>(E6+F6)/2</f>
        <v>1</v>
      </c>
      <c r="H6" s="3">
        <v>1</v>
      </c>
      <c r="I6" s="3">
        <v>1</v>
      </c>
      <c r="J6" s="3">
        <f>(H6+I6)/2</f>
        <v>1</v>
      </c>
    </row>
    <row r="7" spans="1:10" x14ac:dyDescent="0.3">
      <c r="A7" s="1">
        <v>2</v>
      </c>
      <c r="B7" s="3">
        <v>3.25</v>
      </c>
      <c r="C7" s="3">
        <v>3.25</v>
      </c>
      <c r="D7" s="3">
        <f t="shared" ref="D7:D12" si="0">(B7+C7)/2</f>
        <v>3.25</v>
      </c>
      <c r="E7" s="3">
        <v>3.25</v>
      </c>
      <c r="F7" s="3">
        <v>3.25</v>
      </c>
      <c r="G7" s="3">
        <f t="shared" ref="G7:G12" si="1">(E7+F7)/2</f>
        <v>3.25</v>
      </c>
      <c r="H7" s="3">
        <v>3.25</v>
      </c>
      <c r="I7" s="3">
        <v>3.25</v>
      </c>
      <c r="J7" s="3">
        <f t="shared" ref="J7:J12" si="2">(H7+I7)/2</f>
        <v>3.25</v>
      </c>
    </row>
    <row r="8" spans="1:10" x14ac:dyDescent="0.3">
      <c r="A8" s="1">
        <v>3</v>
      </c>
      <c r="B8" s="3">
        <v>8.5</v>
      </c>
      <c r="C8" s="3">
        <v>8.5</v>
      </c>
      <c r="D8" s="3">
        <f t="shared" si="0"/>
        <v>8.5</v>
      </c>
      <c r="E8" s="3">
        <v>8.5</v>
      </c>
      <c r="F8" s="3">
        <v>8.5</v>
      </c>
      <c r="G8" s="3">
        <f t="shared" si="1"/>
        <v>8.5</v>
      </c>
      <c r="H8" s="3">
        <v>8.5</v>
      </c>
      <c r="I8" s="3">
        <v>8.5</v>
      </c>
      <c r="J8" s="3">
        <f t="shared" si="2"/>
        <v>8.5</v>
      </c>
    </row>
    <row r="9" spans="1:10" x14ac:dyDescent="0.3">
      <c r="A9" s="1">
        <v>4</v>
      </c>
      <c r="B9" s="3">
        <f>110/4</f>
        <v>27.5</v>
      </c>
      <c r="C9" s="3">
        <f>101/4</f>
        <v>25.25</v>
      </c>
      <c r="D9" s="3">
        <f t="shared" si="0"/>
        <v>26.375</v>
      </c>
      <c r="E9" s="3">
        <f>49/4</f>
        <v>12.25</v>
      </c>
      <c r="F9" s="3">
        <f>47/4</f>
        <v>11.75</v>
      </c>
      <c r="G9" s="3">
        <f t="shared" si="1"/>
        <v>12</v>
      </c>
      <c r="H9" s="3">
        <f>40/4</f>
        <v>10</v>
      </c>
      <c r="I9" s="3">
        <f>39/4</f>
        <v>9.75</v>
      </c>
      <c r="J9" s="3">
        <f t="shared" si="2"/>
        <v>9.875</v>
      </c>
    </row>
    <row r="10" spans="1:10" x14ac:dyDescent="0.3">
      <c r="A10" s="1">
        <v>5</v>
      </c>
      <c r="B10" s="3">
        <f>220/4</f>
        <v>55</v>
      </c>
      <c r="C10" s="3">
        <f>214/4</f>
        <v>53.5</v>
      </c>
      <c r="D10" s="3">
        <f t="shared" si="0"/>
        <v>54.25</v>
      </c>
      <c r="E10" s="3">
        <f>62/4</f>
        <v>15.5</v>
      </c>
      <c r="F10" s="3">
        <f>65/4</f>
        <v>16.25</v>
      </c>
      <c r="G10" s="3">
        <f t="shared" si="1"/>
        <v>15.875</v>
      </c>
      <c r="H10" s="3">
        <f>48/4</f>
        <v>12</v>
      </c>
      <c r="I10" s="3">
        <f>45/4</f>
        <v>11.25</v>
      </c>
      <c r="J10" s="3">
        <f t="shared" si="2"/>
        <v>11.625</v>
      </c>
    </row>
    <row r="11" spans="1:10" x14ac:dyDescent="0.3">
      <c r="A11" s="1">
        <v>6</v>
      </c>
      <c r="B11" s="3">
        <f>191/4</f>
        <v>47.75</v>
      </c>
      <c r="C11" s="3">
        <f>199/4</f>
        <v>49.75</v>
      </c>
      <c r="D11" s="3">
        <f t="shared" si="0"/>
        <v>48.75</v>
      </c>
      <c r="E11" s="3">
        <f>91/4</f>
        <v>22.75</v>
      </c>
      <c r="F11" s="3">
        <f>84/4</f>
        <v>21</v>
      </c>
      <c r="G11" s="3">
        <f t="shared" si="1"/>
        <v>21.875</v>
      </c>
      <c r="H11" s="3">
        <f>38/4</f>
        <v>9.5</v>
      </c>
      <c r="I11" s="3">
        <f>41/4</f>
        <v>10.25</v>
      </c>
      <c r="J11" s="3">
        <f t="shared" si="2"/>
        <v>9.875</v>
      </c>
    </row>
    <row r="12" spans="1:10" x14ac:dyDescent="0.3">
      <c r="A12" s="1">
        <v>7</v>
      </c>
      <c r="B12" s="3">
        <f>96/4</f>
        <v>24</v>
      </c>
      <c r="C12" s="3">
        <f>93/4</f>
        <v>23.25</v>
      </c>
      <c r="D12" s="3">
        <f t="shared" si="0"/>
        <v>23.625</v>
      </c>
      <c r="E12" s="3">
        <f>66/4</f>
        <v>16.5</v>
      </c>
      <c r="F12" s="3">
        <f>68/4</f>
        <v>17</v>
      </c>
      <c r="G12" s="3">
        <f t="shared" si="1"/>
        <v>16.75</v>
      </c>
      <c r="H12" s="3">
        <f>27/4</f>
        <v>6.75</v>
      </c>
      <c r="I12" s="3">
        <f>26/4</f>
        <v>6.5</v>
      </c>
      <c r="J12" s="3">
        <f t="shared" si="2"/>
        <v>6.625</v>
      </c>
    </row>
    <row r="14" spans="1:10" ht="16.2" x14ac:dyDescent="0.3">
      <c r="B14" s="5" t="s">
        <v>8</v>
      </c>
      <c r="C14" s="5"/>
      <c r="D14" s="5"/>
      <c r="E14" s="5"/>
      <c r="F14" s="5"/>
      <c r="G14" s="5"/>
      <c r="H14" s="5"/>
      <c r="I14" s="5"/>
      <c r="J14" s="5"/>
    </row>
    <row r="15" spans="1:10" x14ac:dyDescent="0.3">
      <c r="A15" t="s">
        <v>1</v>
      </c>
      <c r="B15" s="6" t="s">
        <v>2</v>
      </c>
      <c r="C15" s="6"/>
      <c r="D15" s="6"/>
      <c r="E15" s="6" t="s">
        <v>3</v>
      </c>
      <c r="F15" s="6"/>
      <c r="G15" s="6"/>
      <c r="H15" s="6" t="s">
        <v>4</v>
      </c>
      <c r="I15" s="6"/>
      <c r="J15" s="6"/>
    </row>
    <row r="16" spans="1:10" x14ac:dyDescent="0.3">
      <c r="A16" s="1" t="s">
        <v>0</v>
      </c>
      <c r="B16" t="s">
        <v>5</v>
      </c>
      <c r="C16" t="s">
        <v>6</v>
      </c>
      <c r="D16" t="s">
        <v>7</v>
      </c>
      <c r="E16" t="s">
        <v>5</v>
      </c>
      <c r="F16" t="s">
        <v>6</v>
      </c>
      <c r="G16" t="s">
        <v>7</v>
      </c>
      <c r="H16" t="s">
        <v>5</v>
      </c>
      <c r="I16" t="s">
        <v>6</v>
      </c>
      <c r="J16" t="s">
        <v>7</v>
      </c>
    </row>
    <row r="17" spans="1:10" x14ac:dyDescent="0.3">
      <c r="A17" s="1">
        <v>1</v>
      </c>
      <c r="B17" s="3">
        <v>1</v>
      </c>
      <c r="C17" s="3">
        <v>1</v>
      </c>
      <c r="D17" s="3">
        <f>(B17+C17)/2</f>
        <v>1</v>
      </c>
      <c r="E17" s="3">
        <v>1</v>
      </c>
      <c r="F17" s="3">
        <v>1</v>
      </c>
      <c r="G17" s="3">
        <f>(E17+F17)/2</f>
        <v>1</v>
      </c>
      <c r="H17" s="3">
        <v>1</v>
      </c>
      <c r="I17" s="3">
        <v>1</v>
      </c>
      <c r="J17" s="3">
        <f>(H17+I17)/2</f>
        <v>1</v>
      </c>
    </row>
    <row r="18" spans="1:10" x14ac:dyDescent="0.3">
      <c r="A18" s="1">
        <v>2</v>
      </c>
      <c r="B18" s="3">
        <v>3</v>
      </c>
      <c r="C18" s="3">
        <v>3</v>
      </c>
      <c r="D18" s="3">
        <f t="shared" ref="D18:D23" si="3">(B18+C18)/2</f>
        <v>3</v>
      </c>
      <c r="E18" s="3">
        <v>3</v>
      </c>
      <c r="F18" s="3">
        <v>3</v>
      </c>
      <c r="G18" s="3">
        <f t="shared" ref="G18:G23" si="4">(E18+F18)/2</f>
        <v>3</v>
      </c>
      <c r="H18" s="3">
        <v>3</v>
      </c>
      <c r="I18" s="3">
        <v>3</v>
      </c>
      <c r="J18" s="3">
        <f t="shared" ref="J18:J20" si="5">(H18+I18)/2</f>
        <v>3</v>
      </c>
    </row>
    <row r="19" spans="1:10" x14ac:dyDescent="0.3">
      <c r="A19" s="1">
        <v>3</v>
      </c>
      <c r="B19" s="3">
        <v>7.75</v>
      </c>
      <c r="C19" s="3">
        <v>7.75</v>
      </c>
      <c r="D19" s="3">
        <f t="shared" si="3"/>
        <v>7.75</v>
      </c>
      <c r="E19" s="3">
        <v>7.75</v>
      </c>
      <c r="F19" s="3">
        <v>7.75</v>
      </c>
      <c r="G19" s="3">
        <f t="shared" si="4"/>
        <v>7.75</v>
      </c>
      <c r="H19" s="3">
        <v>7.75</v>
      </c>
      <c r="I19" s="3">
        <v>7.75</v>
      </c>
      <c r="J19" s="3">
        <f t="shared" si="5"/>
        <v>7.75</v>
      </c>
    </row>
    <row r="20" spans="1:10" x14ac:dyDescent="0.3">
      <c r="A20" s="1">
        <v>4</v>
      </c>
      <c r="B20" s="3">
        <f>94/4</f>
        <v>23.5</v>
      </c>
      <c r="C20" s="3">
        <f>99/4</f>
        <v>24.75</v>
      </c>
      <c r="D20" s="3">
        <f t="shared" si="3"/>
        <v>24.125</v>
      </c>
      <c r="E20" s="3">
        <f>81/4</f>
        <v>20.25</v>
      </c>
      <c r="F20" s="3">
        <f>79/4</f>
        <v>19.75</v>
      </c>
      <c r="G20" s="3">
        <f t="shared" si="4"/>
        <v>20</v>
      </c>
      <c r="H20" s="3">
        <f>59/4</f>
        <v>14.75</v>
      </c>
      <c r="I20" s="3">
        <f>61/4</f>
        <v>15.25</v>
      </c>
      <c r="J20" s="3">
        <f t="shared" si="5"/>
        <v>15</v>
      </c>
    </row>
    <row r="21" spans="1:10" x14ac:dyDescent="0.3">
      <c r="A21" s="1">
        <v>5</v>
      </c>
      <c r="B21" s="3">
        <f>193/4</f>
        <v>48.25</v>
      </c>
      <c r="C21" s="3">
        <f>204/4</f>
        <v>51</v>
      </c>
      <c r="D21" s="3">
        <f t="shared" si="3"/>
        <v>49.625</v>
      </c>
      <c r="E21" s="3">
        <f>127/4</f>
        <v>31.75</v>
      </c>
      <c r="F21" s="3">
        <f>136/4</f>
        <v>34</v>
      </c>
      <c r="G21" s="3">
        <f t="shared" si="4"/>
        <v>32.875</v>
      </c>
      <c r="H21" s="3">
        <f>97/4</f>
        <v>24.25</v>
      </c>
      <c r="I21" s="3">
        <f>92/4</f>
        <v>23</v>
      </c>
      <c r="J21" s="3">
        <f>(H21+I21)/2</f>
        <v>23.625</v>
      </c>
    </row>
    <row r="22" spans="1:10" x14ac:dyDescent="0.3">
      <c r="A22" s="1">
        <v>6</v>
      </c>
      <c r="B22" s="3">
        <f>180/4</f>
        <v>45</v>
      </c>
      <c r="C22" s="3">
        <f>183/4</f>
        <v>45.75</v>
      </c>
      <c r="D22" s="3">
        <f t="shared" si="3"/>
        <v>45.375</v>
      </c>
      <c r="E22" s="3">
        <f>159/4</f>
        <v>39.75</v>
      </c>
      <c r="F22" s="3">
        <f>165/4</f>
        <v>41.25</v>
      </c>
      <c r="G22" s="3">
        <f t="shared" si="4"/>
        <v>40.5</v>
      </c>
      <c r="H22" s="3">
        <f>135/4</f>
        <v>33.75</v>
      </c>
      <c r="I22" s="3">
        <f>143/4</f>
        <v>35.75</v>
      </c>
      <c r="J22" s="3">
        <f>(H22+I22)/2</f>
        <v>34.75</v>
      </c>
    </row>
    <row r="23" spans="1:10" x14ac:dyDescent="0.3">
      <c r="A23" s="1">
        <v>7</v>
      </c>
      <c r="B23" s="3">
        <f>82/4</f>
        <v>20.5</v>
      </c>
      <c r="C23" s="3">
        <f>86/4</f>
        <v>21.5</v>
      </c>
      <c r="D23" s="3">
        <f t="shared" si="3"/>
        <v>21</v>
      </c>
      <c r="E23" s="3">
        <f>59/4</f>
        <v>14.75</v>
      </c>
      <c r="F23" s="3">
        <f>62/4</f>
        <v>15.5</v>
      </c>
      <c r="G23" s="3">
        <f t="shared" si="4"/>
        <v>15.125</v>
      </c>
      <c r="H23" s="3">
        <f>40/4</f>
        <v>10</v>
      </c>
      <c r="I23" s="3">
        <f>45/4</f>
        <v>11.25</v>
      </c>
      <c r="J23" s="3">
        <f>(H23+I23)/2</f>
        <v>10.625</v>
      </c>
    </row>
  </sheetData>
  <mergeCells count="8">
    <mergeCell ref="B15:D15"/>
    <mergeCell ref="E15:G15"/>
    <mergeCell ref="H15:J15"/>
    <mergeCell ref="B3:J3"/>
    <mergeCell ref="B4:D4"/>
    <mergeCell ref="E4:G4"/>
    <mergeCell ref="H4:J4"/>
    <mergeCell ref="B14:J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workbookViewId="0">
      <selection activeCell="A2" sqref="A2"/>
    </sheetView>
  </sheetViews>
  <sheetFormatPr defaultRowHeight="14.4" x14ac:dyDescent="0.3"/>
  <cols>
    <col min="1" max="1" width="23.5546875" bestFit="1" customWidth="1"/>
    <col min="2" max="3" width="17.88671875" bestFit="1" customWidth="1"/>
    <col min="4" max="4" width="7.5546875" bestFit="1" customWidth="1"/>
    <col min="5" max="6" width="17.88671875" bestFit="1" customWidth="1"/>
    <col min="7" max="7" width="7.5546875" bestFit="1" customWidth="1"/>
    <col min="8" max="9" width="17.88671875" bestFit="1" customWidth="1"/>
    <col min="10" max="10" width="7.5546875" bestFit="1" customWidth="1"/>
  </cols>
  <sheetData>
    <row r="1" spans="1:10" x14ac:dyDescent="0.3">
      <c r="A1" s="4" t="s">
        <v>19</v>
      </c>
    </row>
    <row r="2" spans="1:10" x14ac:dyDescent="0.3">
      <c r="A2" s="4" t="s">
        <v>23</v>
      </c>
    </row>
    <row r="3" spans="1:10" ht="16.2" x14ac:dyDescent="0.3">
      <c r="B3" s="7" t="s">
        <v>9</v>
      </c>
      <c r="C3" s="7"/>
      <c r="D3" s="7"/>
      <c r="E3" s="7"/>
      <c r="F3" s="7"/>
      <c r="G3" s="7"/>
      <c r="H3" s="7"/>
      <c r="I3" s="7"/>
      <c r="J3" s="7"/>
    </row>
    <row r="4" spans="1:10" x14ac:dyDescent="0.3">
      <c r="A4" t="s">
        <v>1</v>
      </c>
      <c r="B4" s="6" t="s">
        <v>2</v>
      </c>
      <c r="C4" s="6"/>
      <c r="D4" s="6"/>
      <c r="E4" s="6" t="s">
        <v>3</v>
      </c>
      <c r="F4" s="6"/>
      <c r="G4" s="6"/>
      <c r="H4" s="6" t="s">
        <v>4</v>
      </c>
      <c r="I4" s="6"/>
      <c r="J4" s="6"/>
    </row>
    <row r="5" spans="1:10" x14ac:dyDescent="0.3">
      <c r="A5" s="1" t="s">
        <v>0</v>
      </c>
      <c r="B5" t="s">
        <v>5</v>
      </c>
      <c r="C5" t="s">
        <v>6</v>
      </c>
      <c r="D5" t="s">
        <v>7</v>
      </c>
      <c r="E5" t="s">
        <v>5</v>
      </c>
      <c r="F5" t="s">
        <v>6</v>
      </c>
      <c r="G5" t="s">
        <v>7</v>
      </c>
      <c r="H5" t="s">
        <v>5</v>
      </c>
      <c r="I5" t="s">
        <v>6</v>
      </c>
      <c r="J5" t="s">
        <v>7</v>
      </c>
    </row>
    <row r="6" spans="1:10" x14ac:dyDescent="0.3">
      <c r="A6" s="1">
        <v>1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</row>
    <row r="7" spans="1:10" x14ac:dyDescent="0.3">
      <c r="A7" s="1">
        <v>2</v>
      </c>
      <c r="B7" s="3">
        <v>3.5</v>
      </c>
      <c r="C7" s="3">
        <v>3.5</v>
      </c>
      <c r="D7" s="3">
        <v>3.5</v>
      </c>
      <c r="E7" s="3">
        <v>3.5</v>
      </c>
      <c r="F7" s="3">
        <v>3.5</v>
      </c>
      <c r="G7" s="3">
        <v>3.5</v>
      </c>
      <c r="H7" s="3">
        <v>3.5</v>
      </c>
      <c r="I7" s="3">
        <v>3.5</v>
      </c>
      <c r="J7" s="3">
        <v>3.5</v>
      </c>
    </row>
    <row r="8" spans="1:10" x14ac:dyDescent="0.3">
      <c r="A8" s="1">
        <v>3</v>
      </c>
      <c r="B8" s="3">
        <v>8.75</v>
      </c>
      <c r="C8" s="3">
        <v>8.75</v>
      </c>
      <c r="D8" s="3">
        <v>8.75</v>
      </c>
      <c r="E8" s="3">
        <v>8.75</v>
      </c>
      <c r="F8" s="3">
        <v>8.75</v>
      </c>
      <c r="G8" s="3">
        <v>8.75</v>
      </c>
      <c r="H8" s="3">
        <v>8.75</v>
      </c>
      <c r="I8" s="3">
        <v>8.75</v>
      </c>
      <c r="J8" s="3">
        <v>8.75</v>
      </c>
    </row>
    <row r="9" spans="1:10" x14ac:dyDescent="0.3">
      <c r="A9" s="1">
        <v>4</v>
      </c>
      <c r="B9" s="3">
        <f>103/4</f>
        <v>25.75</v>
      </c>
      <c r="C9" s="3">
        <f>111/4</f>
        <v>27.75</v>
      </c>
      <c r="D9" s="3">
        <f>AVERAGE(B9:C9)</f>
        <v>26.75</v>
      </c>
      <c r="E9" s="3">
        <f>52/4</f>
        <v>13</v>
      </c>
      <c r="F9" s="3">
        <f>49/4</f>
        <v>12.25</v>
      </c>
      <c r="G9" s="3">
        <f>AVERAGE(E9:F9)</f>
        <v>12.625</v>
      </c>
      <c r="H9" s="3">
        <f>41/4</f>
        <v>10.25</v>
      </c>
      <c r="I9" s="3">
        <f>46/4</f>
        <v>11.5</v>
      </c>
      <c r="J9" s="3">
        <f>AVERAGE(H9:I9)</f>
        <v>10.875</v>
      </c>
    </row>
    <row r="10" spans="1:10" x14ac:dyDescent="0.3">
      <c r="A10" s="1">
        <v>5</v>
      </c>
      <c r="B10" s="3">
        <f>220/4</f>
        <v>55</v>
      </c>
      <c r="C10" s="3">
        <f>226/4</f>
        <v>56.5</v>
      </c>
      <c r="D10" s="3">
        <f t="shared" ref="D10:D12" si="0">AVERAGE(B10:C10)</f>
        <v>55.75</v>
      </c>
      <c r="E10" s="3">
        <f>71/4</f>
        <v>17.75</v>
      </c>
      <c r="F10" s="3">
        <f>75/4</f>
        <v>18.75</v>
      </c>
      <c r="G10" s="3">
        <f t="shared" ref="G10:G12" si="1">AVERAGE(E10:F10)</f>
        <v>18.25</v>
      </c>
      <c r="H10" s="3">
        <f>54/4</f>
        <v>13.5</v>
      </c>
      <c r="I10" s="3">
        <f>49/4</f>
        <v>12.25</v>
      </c>
      <c r="J10" s="3">
        <f t="shared" ref="J10:J12" si="2">AVERAGE(H10:I10)</f>
        <v>12.875</v>
      </c>
    </row>
    <row r="11" spans="1:10" x14ac:dyDescent="0.3">
      <c r="A11" s="1">
        <v>6</v>
      </c>
      <c r="B11" s="3">
        <f>197/4</f>
        <v>49.25</v>
      </c>
      <c r="C11" s="3">
        <f>209/4</f>
        <v>52.25</v>
      </c>
      <c r="D11" s="3">
        <f t="shared" si="0"/>
        <v>50.75</v>
      </c>
      <c r="E11" s="3">
        <f>94/4</f>
        <v>23.5</v>
      </c>
      <c r="F11" s="3">
        <f>98/4</f>
        <v>24.5</v>
      </c>
      <c r="G11" s="3">
        <f t="shared" si="1"/>
        <v>24</v>
      </c>
      <c r="H11" s="3">
        <f>48/4</f>
        <v>12</v>
      </c>
      <c r="I11" s="3">
        <f>48/4</f>
        <v>12</v>
      </c>
      <c r="J11" s="3">
        <f t="shared" si="2"/>
        <v>12</v>
      </c>
    </row>
    <row r="12" spans="1:10" x14ac:dyDescent="0.3">
      <c r="A12" s="1">
        <v>7</v>
      </c>
      <c r="B12" s="3">
        <f>95/4</f>
        <v>23.75</v>
      </c>
      <c r="C12" s="3">
        <f>103/4</f>
        <v>25.75</v>
      </c>
      <c r="D12" s="3">
        <f t="shared" si="0"/>
        <v>24.75</v>
      </c>
      <c r="E12" s="3">
        <f>67/4</f>
        <v>16.75</v>
      </c>
      <c r="F12" s="3">
        <f>71/4</f>
        <v>17.75</v>
      </c>
      <c r="G12" s="3">
        <f t="shared" si="1"/>
        <v>17.25</v>
      </c>
      <c r="H12" s="3">
        <f>32/4</f>
        <v>8</v>
      </c>
      <c r="I12" s="3">
        <f>31/4</f>
        <v>7.75</v>
      </c>
      <c r="J12" s="3">
        <f t="shared" si="2"/>
        <v>7.875</v>
      </c>
    </row>
    <row r="14" spans="1:10" ht="16.2" x14ac:dyDescent="0.3">
      <c r="B14" s="5" t="s">
        <v>8</v>
      </c>
      <c r="C14" s="5"/>
      <c r="D14" s="5"/>
      <c r="E14" s="5"/>
      <c r="F14" s="5"/>
      <c r="G14" s="5"/>
      <c r="H14" s="5"/>
      <c r="I14" s="5"/>
      <c r="J14" s="5"/>
    </row>
    <row r="15" spans="1:10" x14ac:dyDescent="0.3">
      <c r="A15" t="s">
        <v>1</v>
      </c>
      <c r="B15" s="6" t="s">
        <v>2</v>
      </c>
      <c r="C15" s="6"/>
      <c r="D15" s="6"/>
      <c r="E15" s="6" t="s">
        <v>3</v>
      </c>
      <c r="F15" s="6"/>
      <c r="G15" s="6"/>
      <c r="H15" s="6" t="s">
        <v>4</v>
      </c>
      <c r="I15" s="6"/>
      <c r="J15" s="6"/>
    </row>
    <row r="16" spans="1:10" x14ac:dyDescent="0.3">
      <c r="A16" s="1" t="s">
        <v>0</v>
      </c>
      <c r="B16" t="s">
        <v>5</v>
      </c>
      <c r="C16" t="s">
        <v>6</v>
      </c>
      <c r="D16" t="s">
        <v>7</v>
      </c>
      <c r="E16" t="s">
        <v>5</v>
      </c>
      <c r="F16" t="s">
        <v>6</v>
      </c>
      <c r="G16" t="s">
        <v>7</v>
      </c>
      <c r="H16" t="s">
        <v>5</v>
      </c>
      <c r="I16" t="s">
        <v>6</v>
      </c>
      <c r="J16" t="s">
        <v>7</v>
      </c>
    </row>
    <row r="17" spans="1:10" x14ac:dyDescent="0.3">
      <c r="A17" s="1">
        <v>1</v>
      </c>
      <c r="B17" s="3">
        <v>1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</row>
    <row r="18" spans="1:10" x14ac:dyDescent="0.3">
      <c r="A18" s="1">
        <v>2</v>
      </c>
      <c r="B18" s="3">
        <v>2.5</v>
      </c>
      <c r="C18" s="3">
        <v>2.5</v>
      </c>
      <c r="D18" s="3">
        <v>2.5</v>
      </c>
      <c r="E18" s="3">
        <v>2.5</v>
      </c>
      <c r="F18" s="3">
        <v>2.5</v>
      </c>
      <c r="G18" s="3">
        <v>2.5</v>
      </c>
      <c r="H18" s="3">
        <v>2.5</v>
      </c>
      <c r="I18" s="3">
        <v>2.5</v>
      </c>
      <c r="J18" s="3">
        <v>2.5</v>
      </c>
    </row>
    <row r="19" spans="1:10" x14ac:dyDescent="0.3">
      <c r="A19" s="1">
        <v>3</v>
      </c>
      <c r="B19" s="3">
        <v>8</v>
      </c>
      <c r="C19" s="3">
        <v>8</v>
      </c>
      <c r="D19" s="3">
        <v>8</v>
      </c>
      <c r="E19" s="3">
        <v>8</v>
      </c>
      <c r="F19" s="3">
        <v>8</v>
      </c>
      <c r="G19" s="3">
        <v>8</v>
      </c>
      <c r="H19" s="3">
        <v>8</v>
      </c>
      <c r="I19" s="3">
        <v>8</v>
      </c>
      <c r="J19" s="3">
        <v>8</v>
      </c>
    </row>
    <row r="20" spans="1:10" x14ac:dyDescent="0.3">
      <c r="A20" s="1">
        <v>4</v>
      </c>
      <c r="B20" s="3">
        <f>95/4</f>
        <v>23.75</v>
      </c>
      <c r="C20" s="3">
        <f>97/4</f>
        <v>24.25</v>
      </c>
      <c r="D20" s="3">
        <f>AVERAGE(B20:C20)</f>
        <v>24</v>
      </c>
      <c r="E20" s="3">
        <f>78/4</f>
        <v>19.5</v>
      </c>
      <c r="F20" s="3">
        <f>79/4</f>
        <v>19.75</v>
      </c>
      <c r="G20" s="3">
        <f>AVERAGE(E20:F20)</f>
        <v>19.625</v>
      </c>
      <c r="H20" s="3">
        <f>53/4</f>
        <v>13.25</v>
      </c>
      <c r="I20" s="3">
        <f>59/4</f>
        <v>14.75</v>
      </c>
      <c r="J20" s="3">
        <f>AVERAGE(H20:I20)</f>
        <v>14</v>
      </c>
    </row>
    <row r="21" spans="1:10" x14ac:dyDescent="0.3">
      <c r="A21" s="1">
        <v>5</v>
      </c>
      <c r="B21" s="3">
        <f>203/4</f>
        <v>50.75</v>
      </c>
      <c r="C21" s="3">
        <f>198/4</f>
        <v>49.5</v>
      </c>
      <c r="D21" s="3">
        <f t="shared" ref="D21:D23" si="3">AVERAGE(B21:C21)</f>
        <v>50.125</v>
      </c>
      <c r="E21" s="3">
        <f>127/4</f>
        <v>31.75</v>
      </c>
      <c r="F21" s="3">
        <f>135/4</f>
        <v>33.75</v>
      </c>
      <c r="G21" s="3">
        <f t="shared" ref="G21:G23" si="4">AVERAGE(E21:F21)</f>
        <v>32.75</v>
      </c>
      <c r="H21" s="3">
        <f>99/4</f>
        <v>24.75</v>
      </c>
      <c r="I21" s="3">
        <f>95/4</f>
        <v>23.75</v>
      </c>
      <c r="J21" s="3">
        <f t="shared" ref="J21:J23" si="5">AVERAGE(H21:I21)</f>
        <v>24.25</v>
      </c>
    </row>
    <row r="22" spans="1:10" x14ac:dyDescent="0.3">
      <c r="A22" s="1">
        <v>6</v>
      </c>
      <c r="B22" s="3">
        <f>177/4</f>
        <v>44.25</v>
      </c>
      <c r="C22" s="3">
        <f>185/4</f>
        <v>46.25</v>
      </c>
      <c r="D22" s="3">
        <f t="shared" si="3"/>
        <v>45.25</v>
      </c>
      <c r="E22" s="3">
        <f>158/4</f>
        <v>39.5</v>
      </c>
      <c r="F22" s="3">
        <f>155/4</f>
        <v>38.75</v>
      </c>
      <c r="G22" s="3">
        <f t="shared" si="4"/>
        <v>39.125</v>
      </c>
      <c r="H22" s="3">
        <f>142/4</f>
        <v>35.5</v>
      </c>
      <c r="I22" s="3">
        <f>131/4</f>
        <v>32.75</v>
      </c>
      <c r="J22" s="3">
        <f t="shared" si="5"/>
        <v>34.125</v>
      </c>
    </row>
    <row r="23" spans="1:10" x14ac:dyDescent="0.3">
      <c r="A23" s="1">
        <v>7</v>
      </c>
      <c r="B23" s="3">
        <f>85/4</f>
        <v>21.25</v>
      </c>
      <c r="C23" s="3">
        <f>90/4</f>
        <v>22.5</v>
      </c>
      <c r="D23" s="3">
        <f t="shared" si="3"/>
        <v>21.875</v>
      </c>
      <c r="E23" s="3">
        <f>55/4</f>
        <v>13.75</v>
      </c>
      <c r="F23" s="3">
        <f>58/4</f>
        <v>14.5</v>
      </c>
      <c r="G23" s="3">
        <f t="shared" si="4"/>
        <v>14.125</v>
      </c>
      <c r="H23" s="3">
        <f>46/4</f>
        <v>11.5</v>
      </c>
      <c r="I23" s="3">
        <f>51/4</f>
        <v>12.75</v>
      </c>
      <c r="J23" s="3">
        <f t="shared" si="5"/>
        <v>12.125</v>
      </c>
    </row>
  </sheetData>
  <mergeCells count="8">
    <mergeCell ref="B15:D15"/>
    <mergeCell ref="E15:G15"/>
    <mergeCell ref="H15:J15"/>
    <mergeCell ref="B3:J3"/>
    <mergeCell ref="B4:D4"/>
    <mergeCell ref="E4:G4"/>
    <mergeCell ref="H4:J4"/>
    <mergeCell ref="B14:J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C28" sqref="C28"/>
    </sheetView>
  </sheetViews>
  <sheetFormatPr defaultRowHeight="14.4" x14ac:dyDescent="0.3"/>
  <cols>
    <col min="1" max="1" width="23.5546875" bestFit="1" customWidth="1"/>
    <col min="2" max="4" width="11.5546875" bestFit="1" customWidth="1"/>
    <col min="5" max="5" width="12.109375" bestFit="1" customWidth="1"/>
    <col min="6" max="6" width="16.44140625" bestFit="1" customWidth="1"/>
    <col min="7" max="9" width="11.5546875" bestFit="1" customWidth="1"/>
    <col min="10" max="10" width="12.109375" bestFit="1" customWidth="1"/>
    <col min="11" max="11" width="16.44140625" bestFit="1" customWidth="1"/>
    <col min="12" max="14" width="11.5546875" bestFit="1" customWidth="1"/>
    <col min="15" max="15" width="12.109375" bestFit="1" customWidth="1"/>
    <col min="16" max="16" width="16.44140625" bestFit="1" customWidth="1"/>
  </cols>
  <sheetData>
    <row r="1" spans="1:16" x14ac:dyDescent="0.3">
      <c r="A1" s="4" t="s">
        <v>20</v>
      </c>
    </row>
    <row r="2" spans="1:16" ht="16.2" x14ac:dyDescent="0.3">
      <c r="B2" s="5" t="s">
        <v>16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16" x14ac:dyDescent="0.3">
      <c r="A3" t="s">
        <v>1</v>
      </c>
      <c r="B3" s="5" t="s">
        <v>10</v>
      </c>
      <c r="C3" s="5"/>
      <c r="D3" s="5"/>
      <c r="E3" s="5"/>
      <c r="F3" s="5"/>
      <c r="G3" s="5" t="s">
        <v>3</v>
      </c>
      <c r="H3" s="5"/>
      <c r="I3" s="5"/>
      <c r="J3" s="5"/>
      <c r="K3" s="5"/>
      <c r="L3" s="5" t="s">
        <v>4</v>
      </c>
      <c r="M3" s="5"/>
      <c r="N3" s="5"/>
      <c r="O3" s="5"/>
      <c r="P3" s="5"/>
    </row>
    <row r="4" spans="1:16" x14ac:dyDescent="0.3">
      <c r="A4" s="1" t="s">
        <v>0</v>
      </c>
      <c r="B4" s="2" t="s">
        <v>11</v>
      </c>
      <c r="C4" s="2" t="s">
        <v>12</v>
      </c>
      <c r="D4" s="1" t="s">
        <v>13</v>
      </c>
      <c r="E4" s="1" t="s">
        <v>14</v>
      </c>
      <c r="F4" s="1" t="s">
        <v>15</v>
      </c>
      <c r="G4" s="2" t="s">
        <v>11</v>
      </c>
      <c r="H4" s="2" t="s">
        <v>12</v>
      </c>
      <c r="I4" s="1" t="s">
        <v>13</v>
      </c>
      <c r="J4" s="1" t="s">
        <v>14</v>
      </c>
      <c r="K4" s="1" t="s">
        <v>15</v>
      </c>
      <c r="L4" s="2" t="s">
        <v>11</v>
      </c>
      <c r="M4" s="2" t="s">
        <v>12</v>
      </c>
      <c r="N4" s="1" t="s">
        <v>13</v>
      </c>
      <c r="O4" s="1" t="s">
        <v>14</v>
      </c>
      <c r="P4" s="1" t="s">
        <v>15</v>
      </c>
    </row>
    <row r="5" spans="1:16" x14ac:dyDescent="0.3">
      <c r="A5" s="1">
        <v>1</v>
      </c>
      <c r="B5" s="3">
        <v>1</v>
      </c>
      <c r="C5" s="3">
        <v>1</v>
      </c>
      <c r="D5" s="3">
        <v>1</v>
      </c>
      <c r="E5" s="3">
        <f t="shared" ref="E5:E11" si="0">AVERAGE(B5:D5)</f>
        <v>1</v>
      </c>
      <c r="F5" s="3">
        <f t="shared" ref="F5:F11" si="1">STDEV(B5:D5)</f>
        <v>0</v>
      </c>
      <c r="G5" s="3">
        <v>1</v>
      </c>
      <c r="H5" s="3">
        <v>1</v>
      </c>
      <c r="I5" s="3">
        <v>1</v>
      </c>
      <c r="J5" s="3">
        <f t="shared" ref="J5:J11" si="2">AVERAGE(G5:I5)</f>
        <v>1</v>
      </c>
      <c r="K5" s="3">
        <f t="shared" ref="K5:K11" si="3">STDEV(G5:I5)</f>
        <v>0</v>
      </c>
      <c r="L5" s="3">
        <v>1</v>
      </c>
      <c r="M5" s="3">
        <v>1</v>
      </c>
      <c r="N5" s="3">
        <v>1</v>
      </c>
      <c r="O5" s="3">
        <f t="shared" ref="O5:O11" si="4">AVERAGE(L5:N5)</f>
        <v>1</v>
      </c>
      <c r="P5" s="3">
        <f t="shared" ref="P5:P11" si="5">STDEV(L5:N5)</f>
        <v>0</v>
      </c>
    </row>
    <row r="6" spans="1:16" x14ac:dyDescent="0.3">
      <c r="A6" s="1">
        <v>2</v>
      </c>
      <c r="B6" s="3">
        <v>3</v>
      </c>
      <c r="C6" s="3">
        <v>3.25</v>
      </c>
      <c r="D6" s="3">
        <v>3.5</v>
      </c>
      <c r="E6" s="3">
        <f t="shared" si="0"/>
        <v>3.25</v>
      </c>
      <c r="F6" s="3">
        <f t="shared" si="1"/>
        <v>0.25</v>
      </c>
      <c r="G6" s="3">
        <v>3</v>
      </c>
      <c r="H6" s="3">
        <v>3.25</v>
      </c>
      <c r="I6" s="3">
        <v>3.5</v>
      </c>
      <c r="J6" s="3">
        <f t="shared" si="2"/>
        <v>3.25</v>
      </c>
      <c r="K6" s="3">
        <f t="shared" si="3"/>
        <v>0.25</v>
      </c>
      <c r="L6" s="3">
        <v>3</v>
      </c>
      <c r="M6" s="3">
        <v>3.25</v>
      </c>
      <c r="N6" s="3">
        <v>3.5</v>
      </c>
      <c r="O6" s="3">
        <f t="shared" si="4"/>
        <v>3.25</v>
      </c>
      <c r="P6" s="3">
        <f t="shared" si="5"/>
        <v>0.25</v>
      </c>
    </row>
    <row r="7" spans="1:16" x14ac:dyDescent="0.3">
      <c r="A7" s="1">
        <v>3</v>
      </c>
      <c r="B7" s="3">
        <v>8.75</v>
      </c>
      <c r="C7" s="3">
        <v>8.5</v>
      </c>
      <c r="D7" s="3">
        <v>8.75</v>
      </c>
      <c r="E7" s="3">
        <f t="shared" si="0"/>
        <v>8.6666666666666661</v>
      </c>
      <c r="F7" s="3">
        <f t="shared" si="1"/>
        <v>0.14433756729740646</v>
      </c>
      <c r="G7" s="3">
        <v>8.75</v>
      </c>
      <c r="H7" s="3">
        <v>8.5</v>
      </c>
      <c r="I7" s="3">
        <v>8.75</v>
      </c>
      <c r="J7" s="3">
        <f t="shared" si="2"/>
        <v>8.6666666666666661</v>
      </c>
      <c r="K7" s="3">
        <f t="shared" si="3"/>
        <v>0.14433756729740646</v>
      </c>
      <c r="L7" s="3">
        <v>8.75</v>
      </c>
      <c r="M7" s="3">
        <v>8.5</v>
      </c>
      <c r="N7" s="3">
        <v>8.75</v>
      </c>
      <c r="O7" s="3">
        <f t="shared" si="4"/>
        <v>8.6666666666666661</v>
      </c>
      <c r="P7" s="3">
        <f t="shared" si="5"/>
        <v>0.14433756729740646</v>
      </c>
    </row>
    <row r="8" spans="1:16" x14ac:dyDescent="0.3">
      <c r="A8" s="1">
        <v>4</v>
      </c>
      <c r="B8" s="3">
        <v>26.75</v>
      </c>
      <c r="C8" s="3">
        <v>26.375</v>
      </c>
      <c r="D8" s="3">
        <v>26.75</v>
      </c>
      <c r="E8" s="3">
        <f t="shared" si="0"/>
        <v>26.625</v>
      </c>
      <c r="F8" s="3">
        <f t="shared" si="1"/>
        <v>0.21650635094610965</v>
      </c>
      <c r="G8" s="3">
        <v>12.5</v>
      </c>
      <c r="H8" s="3">
        <v>12</v>
      </c>
      <c r="I8" s="3">
        <v>12.625</v>
      </c>
      <c r="J8" s="3">
        <f t="shared" si="2"/>
        <v>12.375</v>
      </c>
      <c r="K8" s="3">
        <f t="shared" si="3"/>
        <v>0.33071891388307384</v>
      </c>
      <c r="L8" s="3">
        <v>10.75</v>
      </c>
      <c r="M8" s="3">
        <v>9.875</v>
      </c>
      <c r="N8" s="3">
        <v>10.875</v>
      </c>
      <c r="O8" s="3">
        <f t="shared" si="4"/>
        <v>10.5</v>
      </c>
      <c r="P8" s="3">
        <f t="shared" si="5"/>
        <v>0.54486236794258425</v>
      </c>
    </row>
    <row r="9" spans="1:16" x14ac:dyDescent="0.3">
      <c r="A9" s="1">
        <v>5</v>
      </c>
      <c r="B9" s="3">
        <v>51.75</v>
      </c>
      <c r="C9" s="3">
        <v>54.25</v>
      </c>
      <c r="D9" s="3">
        <v>55.75</v>
      </c>
      <c r="E9" s="3">
        <f t="shared" si="0"/>
        <v>53.916666666666664</v>
      </c>
      <c r="F9" s="3">
        <f t="shared" si="1"/>
        <v>2.0207259421636903</v>
      </c>
      <c r="G9" s="3">
        <v>16.625</v>
      </c>
      <c r="H9" s="3">
        <v>15.875</v>
      </c>
      <c r="I9" s="3">
        <v>18.25</v>
      </c>
      <c r="J9" s="3">
        <f t="shared" si="2"/>
        <v>16.916666666666668</v>
      </c>
      <c r="K9" s="3">
        <f t="shared" si="3"/>
        <v>1.2140668570277888</v>
      </c>
      <c r="L9" s="3">
        <v>11.875</v>
      </c>
      <c r="M9" s="3">
        <v>11.625</v>
      </c>
      <c r="N9" s="3">
        <v>12.875</v>
      </c>
      <c r="O9" s="3">
        <f t="shared" si="4"/>
        <v>12.125</v>
      </c>
      <c r="P9" s="3">
        <f t="shared" si="5"/>
        <v>0.66143782776614768</v>
      </c>
    </row>
    <row r="10" spans="1:16" x14ac:dyDescent="0.3">
      <c r="A10" s="1">
        <v>6</v>
      </c>
      <c r="B10" s="3">
        <v>47.125</v>
      </c>
      <c r="C10" s="3">
        <v>48.75</v>
      </c>
      <c r="D10" s="3">
        <v>50.75</v>
      </c>
      <c r="E10" s="3">
        <f t="shared" si="0"/>
        <v>48.875</v>
      </c>
      <c r="F10" s="3">
        <f t="shared" si="1"/>
        <v>1.8157298807917437</v>
      </c>
      <c r="G10" s="3">
        <v>24</v>
      </c>
      <c r="H10" s="3">
        <v>21.875</v>
      </c>
      <c r="I10" s="3">
        <v>24</v>
      </c>
      <c r="J10" s="3">
        <f t="shared" si="2"/>
        <v>23.291666666666668</v>
      </c>
      <c r="K10" s="3">
        <f t="shared" si="3"/>
        <v>1.2268693220279547</v>
      </c>
      <c r="L10" s="3">
        <v>11.375</v>
      </c>
      <c r="M10" s="3">
        <v>9.875</v>
      </c>
      <c r="N10" s="3">
        <v>12</v>
      </c>
      <c r="O10" s="3">
        <f t="shared" si="4"/>
        <v>11.083333333333334</v>
      </c>
      <c r="P10" s="3">
        <f t="shared" si="5"/>
        <v>1.0921118685067632</v>
      </c>
    </row>
    <row r="11" spans="1:16" x14ac:dyDescent="0.3">
      <c r="A11" s="1">
        <v>7</v>
      </c>
      <c r="B11" s="3">
        <v>24.75</v>
      </c>
      <c r="C11" s="3">
        <v>23.625</v>
      </c>
      <c r="D11" s="3">
        <v>24.75</v>
      </c>
      <c r="E11" s="3">
        <f t="shared" si="0"/>
        <v>24.375</v>
      </c>
      <c r="F11" s="3">
        <f t="shared" si="1"/>
        <v>0.649519052838329</v>
      </c>
      <c r="G11" s="3">
        <v>17.5</v>
      </c>
      <c r="H11" s="3">
        <v>16.75</v>
      </c>
      <c r="I11" s="3">
        <v>17.25</v>
      </c>
      <c r="J11" s="3">
        <f t="shared" si="2"/>
        <v>17.166666666666668</v>
      </c>
      <c r="K11" s="3">
        <f t="shared" si="3"/>
        <v>0.38188130791298669</v>
      </c>
      <c r="L11" s="3">
        <v>8.25</v>
      </c>
      <c r="M11" s="3">
        <v>6.625</v>
      </c>
      <c r="N11" s="3">
        <v>7.875</v>
      </c>
      <c r="O11" s="3">
        <f t="shared" si="4"/>
        <v>7.583333333333333</v>
      </c>
      <c r="P11" s="3">
        <f t="shared" si="5"/>
        <v>0.85085741069425569</v>
      </c>
    </row>
    <row r="15" spans="1:16" ht="16.2" x14ac:dyDescent="0.3">
      <c r="B15" s="5" t="s">
        <v>8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</row>
    <row r="16" spans="1:16" x14ac:dyDescent="0.3">
      <c r="A16" t="s">
        <v>1</v>
      </c>
      <c r="B16" s="5" t="s">
        <v>10</v>
      </c>
      <c r="C16" s="5"/>
      <c r="D16" s="5"/>
      <c r="E16" s="5"/>
      <c r="F16" s="5"/>
      <c r="G16" s="5" t="s">
        <v>3</v>
      </c>
      <c r="H16" s="5"/>
      <c r="I16" s="5"/>
      <c r="J16" s="5"/>
      <c r="K16" s="5"/>
      <c r="L16" s="5" t="s">
        <v>4</v>
      </c>
      <c r="M16" s="5"/>
      <c r="N16" s="5"/>
      <c r="O16" s="5"/>
      <c r="P16" s="5"/>
    </row>
    <row r="17" spans="1:16" x14ac:dyDescent="0.3">
      <c r="A17" s="1" t="s">
        <v>0</v>
      </c>
      <c r="B17" s="2" t="s">
        <v>11</v>
      </c>
      <c r="C17" s="2" t="s">
        <v>12</v>
      </c>
      <c r="D17" s="1" t="s">
        <v>13</v>
      </c>
      <c r="E17" s="1" t="s">
        <v>14</v>
      </c>
      <c r="F17" s="1" t="s">
        <v>15</v>
      </c>
      <c r="G17" s="2" t="s">
        <v>11</v>
      </c>
      <c r="H17" s="2" t="s">
        <v>12</v>
      </c>
      <c r="I17" s="1" t="s">
        <v>13</v>
      </c>
      <c r="J17" s="1" t="s">
        <v>14</v>
      </c>
      <c r="K17" s="1" t="s">
        <v>15</v>
      </c>
      <c r="L17" s="2" t="s">
        <v>11</v>
      </c>
      <c r="M17" s="2" t="s">
        <v>12</v>
      </c>
      <c r="N17" s="1" t="s">
        <v>13</v>
      </c>
      <c r="O17" s="1" t="s">
        <v>14</v>
      </c>
      <c r="P17" s="1" t="s">
        <v>15</v>
      </c>
    </row>
    <row r="18" spans="1:16" x14ac:dyDescent="0.3">
      <c r="A18" s="1">
        <v>1</v>
      </c>
      <c r="B18" s="3">
        <v>1</v>
      </c>
      <c r="C18" s="3">
        <v>1</v>
      </c>
      <c r="D18" s="3">
        <v>1</v>
      </c>
      <c r="E18" s="3">
        <f t="shared" ref="E18:E24" si="6">AVERAGE(B18:D18)</f>
        <v>1</v>
      </c>
      <c r="F18" s="3">
        <f t="shared" ref="F18:F24" si="7">STDEV(B18:D18)</f>
        <v>0</v>
      </c>
      <c r="G18" s="3">
        <v>1</v>
      </c>
      <c r="H18" s="3">
        <v>1</v>
      </c>
      <c r="I18" s="3">
        <v>1</v>
      </c>
      <c r="J18" s="3">
        <f t="shared" ref="J18:J24" si="8">AVERAGE(G18:I18)</f>
        <v>1</v>
      </c>
      <c r="K18" s="3">
        <f t="shared" ref="K18:K24" si="9">STDEV(G18:I18)</f>
        <v>0</v>
      </c>
      <c r="L18" s="3">
        <v>1</v>
      </c>
      <c r="M18" s="3">
        <v>1</v>
      </c>
      <c r="N18" s="3">
        <v>1</v>
      </c>
      <c r="O18" s="3">
        <f t="shared" ref="O18:O24" si="10">AVERAGE(L18:N18)</f>
        <v>1</v>
      </c>
      <c r="P18" s="3">
        <f t="shared" ref="P18:P24" si="11">STDEV(L18:N18)</f>
        <v>0</v>
      </c>
    </row>
    <row r="19" spans="1:16" x14ac:dyDescent="0.3">
      <c r="A19" s="1">
        <v>2</v>
      </c>
      <c r="B19" s="3">
        <v>2.5</v>
      </c>
      <c r="C19" s="3">
        <v>3</v>
      </c>
      <c r="D19" s="3">
        <v>2.5</v>
      </c>
      <c r="E19" s="3">
        <f t="shared" si="6"/>
        <v>2.6666666666666665</v>
      </c>
      <c r="F19" s="3">
        <f t="shared" si="7"/>
        <v>0.28867513459481292</v>
      </c>
      <c r="G19" s="3">
        <v>2.5</v>
      </c>
      <c r="H19" s="3">
        <v>3</v>
      </c>
      <c r="I19" s="3">
        <v>2.5</v>
      </c>
      <c r="J19" s="3">
        <f t="shared" si="8"/>
        <v>2.6666666666666665</v>
      </c>
      <c r="K19" s="3">
        <f t="shared" si="9"/>
        <v>0.28867513459481292</v>
      </c>
      <c r="L19" s="3">
        <v>2.5</v>
      </c>
      <c r="M19" s="3">
        <v>3</v>
      </c>
      <c r="N19" s="3">
        <v>2.5</v>
      </c>
      <c r="O19" s="3">
        <f t="shared" si="10"/>
        <v>2.6666666666666665</v>
      </c>
      <c r="P19" s="3">
        <f t="shared" si="11"/>
        <v>0.28867513459481292</v>
      </c>
    </row>
    <row r="20" spans="1:16" x14ac:dyDescent="0.3">
      <c r="A20" s="1">
        <v>3</v>
      </c>
      <c r="B20" s="3">
        <v>7.5</v>
      </c>
      <c r="C20" s="3">
        <v>7.75</v>
      </c>
      <c r="D20" s="3">
        <v>8</v>
      </c>
      <c r="E20" s="3">
        <f t="shared" si="6"/>
        <v>7.75</v>
      </c>
      <c r="F20" s="3">
        <f t="shared" si="7"/>
        <v>0.25</v>
      </c>
      <c r="G20" s="3">
        <v>7.5</v>
      </c>
      <c r="H20" s="3">
        <v>7.75</v>
      </c>
      <c r="I20" s="3">
        <v>8</v>
      </c>
      <c r="J20" s="3">
        <f t="shared" si="8"/>
        <v>7.75</v>
      </c>
      <c r="K20" s="3">
        <f t="shared" si="9"/>
        <v>0.25</v>
      </c>
      <c r="L20" s="3">
        <v>7.5</v>
      </c>
      <c r="M20" s="3">
        <v>7.75</v>
      </c>
      <c r="N20" s="3">
        <v>8</v>
      </c>
      <c r="O20" s="3">
        <f t="shared" si="10"/>
        <v>7.75</v>
      </c>
      <c r="P20" s="3">
        <f t="shared" si="11"/>
        <v>0.25</v>
      </c>
    </row>
    <row r="21" spans="1:16" x14ac:dyDescent="0.3">
      <c r="A21" s="1">
        <v>4</v>
      </c>
      <c r="B21" s="3">
        <v>24.625</v>
      </c>
      <c r="C21" s="3">
        <v>24.125</v>
      </c>
      <c r="D21" s="3">
        <v>24</v>
      </c>
      <c r="E21" s="3">
        <f t="shared" si="6"/>
        <v>24.25</v>
      </c>
      <c r="F21" s="3">
        <f t="shared" si="7"/>
        <v>0.33071891388307384</v>
      </c>
      <c r="G21" s="3">
        <v>21</v>
      </c>
      <c r="H21" s="3">
        <v>20</v>
      </c>
      <c r="I21" s="3">
        <v>19.625</v>
      </c>
      <c r="J21" s="3">
        <f t="shared" si="8"/>
        <v>20.208333333333332</v>
      </c>
      <c r="K21" s="3">
        <f t="shared" si="9"/>
        <v>0.71078008788466585</v>
      </c>
      <c r="L21" s="3">
        <v>16.875</v>
      </c>
      <c r="M21" s="3">
        <v>15</v>
      </c>
      <c r="N21" s="3">
        <v>14</v>
      </c>
      <c r="O21" s="3">
        <f t="shared" si="10"/>
        <v>15.291666666666666</v>
      </c>
      <c r="P21" s="3">
        <f t="shared" si="11"/>
        <v>1.4595233240114163</v>
      </c>
    </row>
    <row r="22" spans="1:16" x14ac:dyDescent="0.3">
      <c r="A22" s="1">
        <v>5</v>
      </c>
      <c r="B22" s="3">
        <v>47.25</v>
      </c>
      <c r="C22" s="3">
        <v>49.625</v>
      </c>
      <c r="D22" s="3">
        <v>50.125</v>
      </c>
      <c r="E22" s="3">
        <f t="shared" si="6"/>
        <v>49</v>
      </c>
      <c r="F22" s="3">
        <f t="shared" si="7"/>
        <v>1.5360257159305635</v>
      </c>
      <c r="G22" s="3">
        <v>32.125</v>
      </c>
      <c r="H22" s="3">
        <v>32.875</v>
      </c>
      <c r="I22" s="3">
        <v>32.75</v>
      </c>
      <c r="J22" s="3">
        <f t="shared" si="8"/>
        <v>32.583333333333336</v>
      </c>
      <c r="K22" s="3">
        <f t="shared" si="9"/>
        <v>0.40181878170803981</v>
      </c>
      <c r="L22" s="3">
        <v>22.75</v>
      </c>
      <c r="M22" s="3">
        <v>23.625</v>
      </c>
      <c r="N22" s="3">
        <v>24.25</v>
      </c>
      <c r="O22" s="3">
        <f t="shared" si="10"/>
        <v>23.541666666666668</v>
      </c>
      <c r="P22" s="3">
        <f t="shared" si="11"/>
        <v>0.75346422166771343</v>
      </c>
    </row>
    <row r="23" spans="1:16" x14ac:dyDescent="0.3">
      <c r="A23" s="1">
        <v>6</v>
      </c>
      <c r="B23" s="3">
        <v>42.25</v>
      </c>
      <c r="C23" s="3">
        <v>45.375</v>
      </c>
      <c r="D23" s="3">
        <v>45.25</v>
      </c>
      <c r="E23" s="3">
        <f t="shared" si="6"/>
        <v>44.291666666666664</v>
      </c>
      <c r="F23" s="3">
        <f t="shared" si="7"/>
        <v>1.7692394787968453</v>
      </c>
      <c r="G23" s="3">
        <v>38.25</v>
      </c>
      <c r="H23" s="3">
        <v>40.5</v>
      </c>
      <c r="I23" s="3">
        <v>39.125</v>
      </c>
      <c r="J23" s="3">
        <f t="shared" si="8"/>
        <v>39.291666666666664</v>
      </c>
      <c r="K23" s="3">
        <f t="shared" si="9"/>
        <v>1.1342214657346832</v>
      </c>
      <c r="L23" s="3">
        <v>35.125</v>
      </c>
      <c r="M23" s="3">
        <v>34.75</v>
      </c>
      <c r="N23" s="3">
        <v>34.125</v>
      </c>
      <c r="O23" s="3">
        <f t="shared" si="10"/>
        <v>34.666666666666664</v>
      </c>
      <c r="P23" s="3">
        <f t="shared" si="11"/>
        <v>0.50518148554092257</v>
      </c>
    </row>
    <row r="24" spans="1:16" x14ac:dyDescent="0.3">
      <c r="A24" s="1">
        <v>7</v>
      </c>
      <c r="B24" s="3">
        <v>20.875</v>
      </c>
      <c r="C24" s="3">
        <v>21</v>
      </c>
      <c r="D24" s="3">
        <v>21.875</v>
      </c>
      <c r="E24" s="3">
        <f t="shared" si="6"/>
        <v>21.25</v>
      </c>
      <c r="F24" s="3">
        <f t="shared" si="7"/>
        <v>0.54486236794258425</v>
      </c>
      <c r="G24" s="3">
        <v>13.875</v>
      </c>
      <c r="H24" s="3">
        <v>15.125</v>
      </c>
      <c r="I24" s="3">
        <v>14.125</v>
      </c>
      <c r="J24" s="3">
        <f t="shared" si="8"/>
        <v>14.375</v>
      </c>
      <c r="K24" s="3">
        <f t="shared" si="9"/>
        <v>0.66143782776614768</v>
      </c>
      <c r="L24" s="3">
        <v>12.25</v>
      </c>
      <c r="M24" s="3">
        <v>10.625</v>
      </c>
      <c r="N24" s="3">
        <v>12.125</v>
      </c>
      <c r="O24" s="3">
        <f t="shared" si="10"/>
        <v>11.666666666666666</v>
      </c>
      <c r="P24" s="3">
        <f t="shared" si="11"/>
        <v>0.90427226725877952</v>
      </c>
    </row>
  </sheetData>
  <mergeCells count="8">
    <mergeCell ref="B16:F16"/>
    <mergeCell ref="L16:P16"/>
    <mergeCell ref="G16:K16"/>
    <mergeCell ref="B2:P2"/>
    <mergeCell ref="B15:P15"/>
    <mergeCell ref="B3:F3"/>
    <mergeCell ref="G3:K3"/>
    <mergeCell ref="L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D biological 1</vt:lpstr>
      <vt:lpstr>Figure 3D biological 2</vt:lpstr>
      <vt:lpstr>Figure 3D biological 3</vt:lpstr>
      <vt:lpstr>Figure 3D aver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08T09:04:38Z</dcterms:modified>
</cp:coreProperties>
</file>